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702"/>
  <workbookPr/>
  <mc:AlternateContent xmlns:mc="http://schemas.openxmlformats.org/markup-compatibility/2006">
    <mc:Choice Requires="x15">
      <x15ac:absPath xmlns:x15ac="http://schemas.microsoft.com/office/spreadsheetml/2010/11/ac" url="/Users/yanbinyin/Google Drive/manuscript/dbORFan/mSpheres/"/>
    </mc:Choice>
  </mc:AlternateContent>
  <bookViews>
    <workbookView xWindow="17200" yWindow="6920" windowWidth="28040" windowHeight="17040"/>
  </bookViews>
  <sheets>
    <sheet name="count.pct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1" l="1"/>
  <c r="D6" i="1"/>
  <c r="D9" i="1"/>
  <c r="D10" i="1"/>
  <c r="D11" i="1"/>
  <c r="D8" i="1"/>
  <c r="D3" i="1"/>
  <c r="D4" i="1"/>
  <c r="D2" i="1"/>
  <c r="K5" i="1"/>
  <c r="K12" i="1"/>
  <c r="K14" i="1"/>
  <c r="I5" i="1"/>
  <c r="I12" i="1"/>
  <c r="I14" i="1"/>
  <c r="G5" i="1"/>
  <c r="G12" i="1"/>
  <c r="G14" i="1"/>
  <c r="E5" i="1"/>
  <c r="E12" i="1"/>
  <c r="E14" i="1"/>
  <c r="C5" i="1"/>
  <c r="C12" i="1"/>
  <c r="C14" i="1"/>
</calcChain>
</file>

<file path=xl/sharedStrings.xml><?xml version="1.0" encoding="utf-8"?>
<sst xmlns="http://schemas.openxmlformats.org/spreadsheetml/2006/main" count="22" uniqueCount="18">
  <si>
    <t>Number of Genera</t>
  </si>
  <si>
    <t>Pathogenicity</t>
  </si>
  <si>
    <t>NP</t>
  </si>
  <si>
    <t>P</t>
  </si>
  <si>
    <t xml:space="preserve">P </t>
  </si>
  <si>
    <t>Total ORFans</t>
  </si>
  <si>
    <t>HGT percent</t>
  </si>
  <si>
    <t>Total ORFans in HGTs</t>
  </si>
  <si>
    <t>Total ORFans in VFs</t>
  </si>
  <si>
    <t>VF percent</t>
  </si>
  <si>
    <t>Total ORFans in PAIs</t>
  </si>
  <si>
    <t>PAI percent</t>
  </si>
  <si>
    <t>Total ORFans in Phages</t>
  </si>
  <si>
    <t>Phage percent</t>
  </si>
  <si>
    <t>Total NP</t>
  </si>
  <si>
    <t>Total P</t>
  </si>
  <si>
    <t>Total</t>
  </si>
  <si>
    <t>ORFan 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10" fontId="0" fillId="0" borderId="0" xfId="0" applyNumberFormat="1" applyAlignment="1">
      <alignment horizontal="center" vertical="center" wrapText="1"/>
    </xf>
    <xf numFmtId="10" fontId="0" fillId="0" borderId="0" xfId="0" applyNumberFormat="1"/>
    <xf numFmtId="10" fontId="18" fillId="0" borderId="0" xfId="0" applyNumberFormat="1" applyFont="1" applyAlignment="1">
      <alignment horizontal="center" vertical="center" wrapText="1"/>
    </xf>
    <xf numFmtId="0" fontId="19" fillId="0" borderId="0" xfId="0" applyFont="1" applyFill="1"/>
    <xf numFmtId="0" fontId="0" fillId="0" borderId="0" xfId="0" applyFill="1"/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abSelected="1" zoomScale="120" zoomScaleNormal="120" workbookViewId="0">
      <selection activeCell="D6" sqref="D6"/>
    </sheetView>
  </sheetViews>
  <sheetFormatPr baseColWidth="10" defaultRowHeight="16" x14ac:dyDescent="0.2"/>
  <cols>
    <col min="1" max="1" width="16.33203125" bestFit="1" customWidth="1"/>
    <col min="2" max="2" width="12.1640625" bestFit="1" customWidth="1"/>
    <col min="3" max="3" width="11.83203125" bestFit="1" customWidth="1"/>
    <col min="4" max="4" width="13.1640625" bestFit="1" customWidth="1"/>
    <col min="5" max="5" width="20" bestFit="1" customWidth="1"/>
    <col min="6" max="6" width="12.83203125" bestFit="1" customWidth="1"/>
    <col min="7" max="7" width="17.6640625" bestFit="1" customWidth="1"/>
    <col min="8" max="8" width="10.5" style="4" bestFit="1" customWidth="1"/>
    <col min="9" max="9" width="17" bestFit="1" customWidth="1"/>
    <col min="10" max="10" width="9.83203125" style="4" bestFit="1" customWidth="1"/>
    <col min="11" max="11" width="18.5" bestFit="1" customWidth="1"/>
    <col min="12" max="12" width="11.33203125" style="4" bestFit="1" customWidth="1"/>
    <col min="13" max="13" width="12.33203125" customWidth="1"/>
    <col min="14" max="14" width="12.1640625" bestFit="1" customWidth="1"/>
  </cols>
  <sheetData>
    <row r="1" spans="1:12" s="1" customFormat="1" ht="30" customHeight="1" x14ac:dyDescent="0.2">
      <c r="A1" s="1" t="s">
        <v>0</v>
      </c>
      <c r="B1" s="1" t="s">
        <v>1</v>
      </c>
      <c r="C1" s="1" t="s">
        <v>5</v>
      </c>
      <c r="D1" s="1" t="s">
        <v>17</v>
      </c>
      <c r="E1" s="2" t="s">
        <v>12</v>
      </c>
      <c r="F1" s="5" t="s">
        <v>13</v>
      </c>
      <c r="G1" s="2" t="s">
        <v>10</v>
      </c>
      <c r="H1" s="5" t="s">
        <v>11</v>
      </c>
      <c r="I1" s="1" t="s">
        <v>8</v>
      </c>
      <c r="J1" s="3" t="s">
        <v>9</v>
      </c>
      <c r="K1" s="1" t="s">
        <v>7</v>
      </c>
      <c r="L1" s="3" t="s">
        <v>6</v>
      </c>
    </row>
    <row r="2" spans="1:12" x14ac:dyDescent="0.2">
      <c r="A2">
        <v>1</v>
      </c>
      <c r="B2" t="s">
        <v>2</v>
      </c>
      <c r="C2">
        <v>37349</v>
      </c>
      <c r="D2" s="4">
        <f>C2/39437</f>
        <v>0.94705479625732181</v>
      </c>
      <c r="E2">
        <v>3606</v>
      </c>
      <c r="F2" s="4">
        <v>9.65487697127098E-2</v>
      </c>
      <c r="G2">
        <v>7844</v>
      </c>
      <c r="H2" s="4">
        <v>0.210019009879782</v>
      </c>
      <c r="I2">
        <v>235</v>
      </c>
      <c r="J2" s="4">
        <v>6.2920024632520197E-3</v>
      </c>
      <c r="K2">
        <v>13987</v>
      </c>
      <c r="L2" s="4">
        <v>0.374494631717047</v>
      </c>
    </row>
    <row r="3" spans="1:12" x14ac:dyDescent="0.2">
      <c r="A3">
        <v>2</v>
      </c>
      <c r="B3" t="s">
        <v>2</v>
      </c>
      <c r="C3">
        <v>1961</v>
      </c>
      <c r="D3" s="4">
        <f t="shared" ref="D3:D4" si="0">C3/39437</f>
        <v>4.9724877652965488E-2</v>
      </c>
      <c r="E3">
        <v>139</v>
      </c>
      <c r="F3" s="4">
        <v>7.0882202957674598E-2</v>
      </c>
      <c r="G3">
        <v>363</v>
      </c>
      <c r="H3" s="4">
        <v>0.18510963793982599</v>
      </c>
      <c r="I3">
        <v>21</v>
      </c>
      <c r="J3" s="4">
        <v>1.07088220295767E-2</v>
      </c>
      <c r="K3">
        <v>1501</v>
      </c>
      <c r="L3" s="4">
        <v>0.76542580316165199</v>
      </c>
    </row>
    <row r="4" spans="1:12" x14ac:dyDescent="0.2">
      <c r="A4">
        <v>3</v>
      </c>
      <c r="B4" t="s">
        <v>2</v>
      </c>
      <c r="C4">
        <v>127</v>
      </c>
      <c r="D4" s="4">
        <f t="shared" si="0"/>
        <v>3.2203260897127064E-3</v>
      </c>
      <c r="E4">
        <v>2</v>
      </c>
      <c r="F4" s="4">
        <v>1.5748031496062902E-2</v>
      </c>
      <c r="G4">
        <v>29</v>
      </c>
      <c r="H4" s="4">
        <v>0.22834645669291301</v>
      </c>
      <c r="I4">
        <v>3</v>
      </c>
      <c r="J4" s="4">
        <v>2.3622047244094401E-2</v>
      </c>
      <c r="K4">
        <v>99</v>
      </c>
      <c r="L4" s="4">
        <v>0.77952755905511795</v>
      </c>
    </row>
    <row r="5" spans="1:12" x14ac:dyDescent="0.2">
      <c r="A5" t="s">
        <v>14</v>
      </c>
      <c r="C5">
        <f>SUM(C2:C4)</f>
        <v>39437</v>
      </c>
      <c r="D5" s="4"/>
      <c r="E5" s="6">
        <f>SUM(E2:E4)</f>
        <v>3747</v>
      </c>
      <c r="F5" s="7"/>
      <c r="G5" s="7">
        <f t="shared" ref="G5" si="1">SUM(G2:G4)</f>
        <v>8236</v>
      </c>
      <c r="H5"/>
      <c r="I5">
        <f t="shared" ref="I5" si="2">SUM(I2:I4)</f>
        <v>259</v>
      </c>
      <c r="J5"/>
      <c r="K5">
        <f>SUM(K2:K4)</f>
        <v>15587</v>
      </c>
      <c r="L5"/>
    </row>
    <row r="6" spans="1:12" x14ac:dyDescent="0.2">
      <c r="D6" s="8">
        <f>SUM(C3:C4)</f>
        <v>2088</v>
      </c>
      <c r="F6" s="4"/>
    </row>
    <row r="7" spans="1:12" x14ac:dyDescent="0.2">
      <c r="D7" s="4"/>
      <c r="F7" s="4"/>
    </row>
    <row r="8" spans="1:12" x14ac:dyDescent="0.2">
      <c r="A8">
        <v>1</v>
      </c>
      <c r="B8" t="s">
        <v>4</v>
      </c>
      <c r="C8">
        <v>53759</v>
      </c>
      <c r="D8" s="4">
        <f>C8/56196</f>
        <v>0.95663392412271331</v>
      </c>
      <c r="E8">
        <v>9708</v>
      </c>
      <c r="F8" s="4">
        <v>0.180583716214959</v>
      </c>
      <c r="G8">
        <v>16133</v>
      </c>
      <c r="H8" s="4">
        <v>0.30009858814337997</v>
      </c>
      <c r="I8">
        <v>2523</v>
      </c>
      <c r="J8" s="4">
        <v>4.6931676556483497E-2</v>
      </c>
      <c r="K8">
        <v>12127</v>
      </c>
      <c r="L8" s="4">
        <v>0.22558083297680301</v>
      </c>
    </row>
    <row r="9" spans="1:12" x14ac:dyDescent="0.2">
      <c r="A9">
        <v>2</v>
      </c>
      <c r="B9" t="s">
        <v>4</v>
      </c>
      <c r="C9">
        <v>2119</v>
      </c>
      <c r="D9" s="4">
        <f t="shared" ref="D9:D11" si="3">C9/56196</f>
        <v>3.7707310128834791E-2</v>
      </c>
      <c r="E9">
        <v>620</v>
      </c>
      <c r="F9" s="4">
        <v>0.292590844738084</v>
      </c>
      <c r="G9">
        <v>763</v>
      </c>
      <c r="H9" s="4">
        <v>0.360075507314771</v>
      </c>
      <c r="I9">
        <v>189</v>
      </c>
      <c r="J9" s="4">
        <v>8.9193015573383605E-2</v>
      </c>
      <c r="K9">
        <v>1465</v>
      </c>
      <c r="L9" s="4">
        <v>0.69136385087305297</v>
      </c>
    </row>
    <row r="10" spans="1:12" x14ac:dyDescent="0.2">
      <c r="A10">
        <v>3</v>
      </c>
      <c r="B10" t="s">
        <v>3</v>
      </c>
      <c r="C10">
        <v>317</v>
      </c>
      <c r="D10" s="4">
        <f t="shared" si="3"/>
        <v>5.6409708876076587E-3</v>
      </c>
      <c r="E10">
        <v>211</v>
      </c>
      <c r="F10" s="4">
        <v>0.66561514195583504</v>
      </c>
      <c r="G10">
        <v>191</v>
      </c>
      <c r="H10" s="4">
        <v>0.60252365930599305</v>
      </c>
      <c r="I10">
        <v>6</v>
      </c>
      <c r="J10" s="4">
        <v>1.8927444794952598E-2</v>
      </c>
      <c r="K10">
        <v>264</v>
      </c>
      <c r="L10" s="4">
        <v>0.83280757097791802</v>
      </c>
    </row>
    <row r="11" spans="1:12" x14ac:dyDescent="0.2">
      <c r="A11">
        <v>4</v>
      </c>
      <c r="B11" t="s">
        <v>3</v>
      </c>
      <c r="C11">
        <v>1</v>
      </c>
      <c r="D11" s="4">
        <f t="shared" si="3"/>
        <v>1.7794860844188199E-5</v>
      </c>
      <c r="E11">
        <v>0</v>
      </c>
      <c r="F11" s="4">
        <v>0</v>
      </c>
      <c r="G11">
        <v>0</v>
      </c>
      <c r="H11" s="4">
        <v>0</v>
      </c>
      <c r="I11">
        <v>0</v>
      </c>
      <c r="J11" s="4">
        <v>0</v>
      </c>
      <c r="K11">
        <v>1</v>
      </c>
      <c r="L11" s="4">
        <v>1</v>
      </c>
    </row>
    <row r="12" spans="1:12" x14ac:dyDescent="0.2">
      <c r="A12" t="s">
        <v>15</v>
      </c>
      <c r="C12">
        <f>SUM(C8:C11)</f>
        <v>56196</v>
      </c>
      <c r="E12" s="6">
        <f>SUM(E8:E11)</f>
        <v>10539</v>
      </c>
      <c r="F12" s="6"/>
      <c r="G12" s="6">
        <f>SUM(G8:G11)</f>
        <v>17087</v>
      </c>
      <c r="H12"/>
      <c r="I12">
        <f>SUM(I8:I11)</f>
        <v>2718</v>
      </c>
      <c r="J12"/>
      <c r="K12">
        <f>SUM(K8:K11)</f>
        <v>13857</v>
      </c>
      <c r="L12"/>
    </row>
    <row r="13" spans="1:12" x14ac:dyDescent="0.2">
      <c r="D13" s="8">
        <f>SUM(C9:C11)</f>
        <v>2437</v>
      </c>
      <c r="F13" s="4"/>
    </row>
    <row r="14" spans="1:12" x14ac:dyDescent="0.2">
      <c r="A14" t="s">
        <v>16</v>
      </c>
      <c r="C14">
        <f>SUM(C5+C12)</f>
        <v>95633</v>
      </c>
      <c r="E14">
        <f>SUM(E5+E12)</f>
        <v>14286</v>
      </c>
      <c r="G14">
        <f>SUM(G5+G12)</f>
        <v>25323</v>
      </c>
      <c r="H14"/>
      <c r="I14">
        <f>SUM(I5+I12)</f>
        <v>2977</v>
      </c>
      <c r="J14"/>
      <c r="K14">
        <f>SUM(K5+K12)</f>
        <v>29444</v>
      </c>
      <c r="L14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.pc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Entwistle</dc:creator>
  <cp:lastModifiedBy>Microsoft Office User</cp:lastModifiedBy>
  <dcterms:created xsi:type="dcterms:W3CDTF">2018-11-07T20:49:59Z</dcterms:created>
  <dcterms:modified xsi:type="dcterms:W3CDTF">2018-11-09T20:26:35Z</dcterms:modified>
</cp:coreProperties>
</file>